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60" yWindow="930" windowWidth="19395" windowHeight="7140"/>
  </bookViews>
  <sheets>
    <sheet name="Raw Data" sheetId="1" r:id="rId1"/>
    <sheet name="ANOVA stats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W7" i="1" l="1"/>
  <c r="W6" i="1"/>
  <c r="W5" i="1"/>
  <c r="W4" i="1"/>
  <c r="V7" i="1"/>
  <c r="U7" i="1"/>
  <c r="U6" i="1"/>
  <c r="U5" i="1"/>
  <c r="V6" i="1"/>
  <c r="V5" i="1"/>
  <c r="V4" i="1"/>
  <c r="U4" i="1"/>
  <c r="W3" i="1"/>
  <c r="V3" i="1"/>
  <c r="U3" i="1"/>
  <c r="M43" i="1"/>
  <c r="M33" i="1"/>
  <c r="M23" i="1"/>
  <c r="M13" i="1"/>
  <c r="M3" i="1"/>
  <c r="G49" i="1" l="1"/>
  <c r="H49" i="1" s="1"/>
  <c r="E49" i="1"/>
  <c r="G46" i="1"/>
  <c r="H46" i="1" s="1"/>
  <c r="E46" i="1"/>
  <c r="G43" i="1"/>
  <c r="H43" i="1" s="1"/>
  <c r="E43" i="1"/>
  <c r="G39" i="1"/>
  <c r="H39" i="1" s="1"/>
  <c r="E39" i="1"/>
  <c r="G36" i="1"/>
  <c r="H36" i="1" s="1"/>
  <c r="E36" i="1"/>
  <c r="G33" i="1"/>
  <c r="H33" i="1" s="1"/>
  <c r="E33" i="1"/>
  <c r="G29" i="1"/>
  <c r="H29" i="1" s="1"/>
  <c r="E29" i="1"/>
  <c r="H26" i="1"/>
  <c r="G26" i="1"/>
  <c r="E26" i="1"/>
  <c r="G23" i="1"/>
  <c r="H23" i="1" s="1"/>
  <c r="E23" i="1"/>
  <c r="G19" i="1"/>
  <c r="H19" i="1" s="1"/>
  <c r="E19" i="1"/>
  <c r="G16" i="1"/>
  <c r="H16" i="1" s="1"/>
  <c r="E16" i="1"/>
  <c r="G13" i="1"/>
  <c r="H13" i="1" s="1"/>
  <c r="E13" i="1"/>
  <c r="G9" i="1"/>
  <c r="H9" i="1" s="1"/>
  <c r="E9" i="1"/>
  <c r="G6" i="1"/>
  <c r="H6" i="1" s="1"/>
  <c r="E6" i="1"/>
  <c r="G3" i="1"/>
  <c r="H3" i="1" s="1"/>
  <c r="E3" i="1"/>
</calcChain>
</file>

<file path=xl/sharedStrings.xml><?xml version="1.0" encoding="utf-8"?>
<sst xmlns="http://schemas.openxmlformats.org/spreadsheetml/2006/main" count="101" uniqueCount="65">
  <si>
    <t>Ct</t>
  </si>
  <si>
    <t>Avg Ct</t>
  </si>
  <si>
    <t>dCt</t>
  </si>
  <si>
    <t>2-dCt</t>
  </si>
  <si>
    <t>avg calibrator dCt</t>
  </si>
  <si>
    <t>ddCt</t>
  </si>
  <si>
    <t>2^-ddCt</t>
  </si>
  <si>
    <t>repogal4/+ A1</t>
  </si>
  <si>
    <t>repogal4/+ A2</t>
  </si>
  <si>
    <t>repogal4/+ A3</t>
  </si>
  <si>
    <t>repogal4/+ B1</t>
  </si>
  <si>
    <t>repogal4/+ B2</t>
  </si>
  <si>
    <t>repogal4/+ B3</t>
  </si>
  <si>
    <t>repogal4/+ C1</t>
  </si>
  <si>
    <t>repogal4/+ C2</t>
  </si>
  <si>
    <t>repogal4/+ C3</t>
  </si>
  <si>
    <t>Drpr RNAi A1</t>
  </si>
  <si>
    <t>omit</t>
  </si>
  <si>
    <t>Drpr RNAi A2</t>
  </si>
  <si>
    <t>Drpr RNAi A3</t>
  </si>
  <si>
    <t>Drpr RNAi B</t>
  </si>
  <si>
    <t>Drpr RNAi C</t>
  </si>
  <si>
    <t>PI3K92E CAAX A</t>
  </si>
  <si>
    <t>PI3K92E CAAX B</t>
  </si>
  <si>
    <t>PI3K92E CAAX C</t>
  </si>
  <si>
    <t>PI3K92E RNAi A</t>
  </si>
  <si>
    <t>PI3K92E RNAi B</t>
  </si>
  <si>
    <t>PI3K92E RNAi C</t>
  </si>
  <si>
    <t>Stat RNAi A</t>
  </si>
  <si>
    <t>Stat RNAi B</t>
  </si>
  <si>
    <t>Stat RNAi C</t>
  </si>
  <si>
    <t>Number of families</t>
  </si>
  <si>
    <t>Number of comparisons per family</t>
  </si>
  <si>
    <t>Alpha</t>
  </si>
  <si>
    <t>Dunnett's multiple comparisons test</t>
  </si>
  <si>
    <t>Mean Diff.</t>
  </si>
  <si>
    <t>95% CI of diff.</t>
  </si>
  <si>
    <t>Significant?</t>
  </si>
  <si>
    <t>Summary</t>
  </si>
  <si>
    <t>repogal4/+ vs. Drpr RNAi</t>
  </si>
  <si>
    <t>0.0005851 to 0.02597</t>
  </si>
  <si>
    <t>Yes</t>
  </si>
  <si>
    <t>*</t>
  </si>
  <si>
    <t>repogal4/+ vs. PI3K92E CAAX</t>
  </si>
  <si>
    <t>-0.01336 to 0.01203</t>
  </si>
  <si>
    <t>No</t>
  </si>
  <si>
    <t>ns</t>
  </si>
  <si>
    <t>repogal4/+ vs. PI3K92E RNAi</t>
  </si>
  <si>
    <t>-0.004087 to 0.02130</t>
  </si>
  <si>
    <t>repogal4/+ vs. Stat RNAi</t>
  </si>
  <si>
    <t>0.001010 to 0.02639</t>
  </si>
  <si>
    <t>Test details</t>
  </si>
  <si>
    <t>Mean 1</t>
  </si>
  <si>
    <t>Mean 2</t>
  </si>
  <si>
    <t>SE of diff.</t>
  </si>
  <si>
    <t>n1</t>
  </si>
  <si>
    <t>n2</t>
  </si>
  <si>
    <t>q</t>
  </si>
  <si>
    <t>DF</t>
  </si>
  <si>
    <t>mean</t>
  </si>
  <si>
    <t>sem</t>
  </si>
  <si>
    <t>stdev</t>
  </si>
  <si>
    <t>sqrt</t>
  </si>
  <si>
    <t>&lt;.0001</t>
  </si>
  <si>
    <t>p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5"/>
                <c:pt idx="0">
                  <c:v>0.122095</c:v>
                </c:pt>
                <c:pt idx="1">
                  <c:v>3.9782999999999999E-2</c:v>
                </c:pt>
                <c:pt idx="2">
                  <c:v>0.29174099999999997</c:v>
                </c:pt>
                <c:pt idx="3">
                  <c:v>8.1295000000000006E-2</c:v>
                </c:pt>
                <c:pt idx="4">
                  <c:v>0.127912</c:v>
                </c:pt>
              </c:numLit>
            </c:plus>
            <c:minus>
              <c:numLit>
                <c:formatCode>General</c:formatCode>
                <c:ptCount val="5"/>
                <c:pt idx="0">
                  <c:v>0.122095</c:v>
                </c:pt>
                <c:pt idx="1">
                  <c:v>3.9782999999999999E-2</c:v>
                </c:pt>
                <c:pt idx="2">
                  <c:v>0.29174099999999997</c:v>
                </c:pt>
                <c:pt idx="3">
                  <c:v>8.1295000000000006E-2</c:v>
                </c:pt>
                <c:pt idx="4">
                  <c:v>0.127912</c:v>
                </c:pt>
              </c:numLit>
            </c:minus>
          </c:errBars>
          <c:val>
            <c:numRef>
              <c:f>'Raw Data'!$R$3:$R$7</c:f>
              <c:numCache>
                <c:formatCode>General</c:formatCode>
                <c:ptCount val="5"/>
                <c:pt idx="0">
                  <c:v>1.0155959999999999</c:v>
                </c:pt>
                <c:pt idx="1">
                  <c:v>0.36292099999999999</c:v>
                </c:pt>
                <c:pt idx="2">
                  <c:v>1.0483279999999999</c:v>
                </c:pt>
                <c:pt idx="3">
                  <c:v>0.59258200000000005</c:v>
                </c:pt>
                <c:pt idx="4">
                  <c:v>0.379929000000000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axId val="77656832"/>
        <c:axId val="77658368"/>
      </c:barChart>
      <c:catAx>
        <c:axId val="77656832"/>
        <c:scaling>
          <c:orientation val="minMax"/>
        </c:scaling>
        <c:delete val="1"/>
        <c:axPos val="b"/>
        <c:majorTickMark val="out"/>
        <c:minorTickMark val="none"/>
        <c:tickLblPos val="nextTo"/>
        <c:crossAx val="77658368"/>
        <c:crosses val="autoZero"/>
        <c:auto val="1"/>
        <c:lblAlgn val="ctr"/>
        <c:lblOffset val="100"/>
        <c:noMultiLvlLbl val="0"/>
      </c:catAx>
      <c:valAx>
        <c:axId val="776583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77656832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61950</xdr:colOff>
      <xdr:row>9</xdr:row>
      <xdr:rowOff>52387</xdr:rowOff>
    </xdr:from>
    <xdr:to>
      <xdr:col>16</xdr:col>
      <xdr:colOff>57150</xdr:colOff>
      <xdr:row>23</xdr:row>
      <xdr:rowOff>128587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51"/>
  <sheetViews>
    <sheetView tabSelected="1" workbookViewId="0">
      <selection activeCell="S4" sqref="S4"/>
    </sheetView>
  </sheetViews>
  <sheetFormatPr defaultRowHeight="15" x14ac:dyDescent="0.25"/>
  <sheetData>
    <row r="2" spans="1:23" x14ac:dyDescent="0.25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R2" t="s">
        <v>59</v>
      </c>
      <c r="U2" t="s">
        <v>61</v>
      </c>
      <c r="V2" t="s">
        <v>62</v>
      </c>
      <c r="W2" t="s">
        <v>60</v>
      </c>
    </row>
    <row r="3" spans="1:23" x14ac:dyDescent="0.25">
      <c r="A3" t="s">
        <v>7</v>
      </c>
      <c r="B3">
        <v>30.728000000000002</v>
      </c>
      <c r="C3">
        <v>30.690999999999999</v>
      </c>
      <c r="D3">
        <v>5.9710000000000001</v>
      </c>
      <c r="E3">
        <f>2^-D3</f>
        <v>1.5942260300757152E-2</v>
      </c>
      <c r="F3">
        <v>5.6193333330000002</v>
      </c>
      <c r="G3">
        <f>D3-F3</f>
        <v>0.35166666699999993</v>
      </c>
      <c r="H3">
        <f>2^-(G3)</f>
        <v>0.78367823397156389</v>
      </c>
      <c r="M3">
        <f>AVERAGE(H3,H6,H9)</f>
        <v>1.0155959901456513</v>
      </c>
      <c r="R3">
        <v>1.0155959999999999</v>
      </c>
      <c r="U3">
        <f>STDEV(H3,H6,H9)</f>
        <v>0.21147552175375778</v>
      </c>
      <c r="V3">
        <f>SQRT(3)</f>
        <v>1.7320508075688772</v>
      </c>
      <c r="W3">
        <f>U3/V3</f>
        <v>0.12209544941154862</v>
      </c>
    </row>
    <row r="4" spans="1:23" x14ac:dyDescent="0.25">
      <c r="A4" t="s">
        <v>8</v>
      </c>
      <c r="B4">
        <v>30.751999999999999</v>
      </c>
      <c r="C4">
        <v>30.690999999999999</v>
      </c>
      <c r="R4">
        <v>0.36292099999999999</v>
      </c>
      <c r="U4">
        <f>STDEV(H13,H16,H19)</f>
        <v>6.8905814371407859E-2</v>
      </c>
      <c r="V4">
        <f>SQRT(3)</f>
        <v>1.7320508075688772</v>
      </c>
      <c r="W4">
        <f>U4/V4</f>
        <v>3.9782790476062715E-2</v>
      </c>
    </row>
    <row r="5" spans="1:23" x14ac:dyDescent="0.25">
      <c r="A5" t="s">
        <v>9</v>
      </c>
      <c r="B5">
        <v>30.593</v>
      </c>
      <c r="C5">
        <v>30.690999999999999</v>
      </c>
      <c r="R5">
        <v>1.0483279999999999</v>
      </c>
      <c r="U5">
        <f>STDEV(H23,H26,H29)</f>
        <v>0.50530997466659933</v>
      </c>
      <c r="V5">
        <f>SQRT(3)</f>
        <v>1.7320508075688772</v>
      </c>
      <c r="W5">
        <f>U5/V5</f>
        <v>0.29174084989796412</v>
      </c>
    </row>
    <row r="6" spans="1:23" x14ac:dyDescent="0.25">
      <c r="A6" t="s">
        <v>10</v>
      </c>
      <c r="B6">
        <v>29.484999999999999</v>
      </c>
      <c r="C6">
        <v>29.414000000000001</v>
      </c>
      <c r="D6">
        <v>5.5279999999999996</v>
      </c>
      <c r="E6">
        <f t="shared" ref="E6:E39" si="0">2^-D6</f>
        <v>2.1672358892677906E-2</v>
      </c>
      <c r="F6">
        <v>5.6193333330000002</v>
      </c>
      <c r="G6">
        <f>D6-F6</f>
        <v>-9.1333333000000572E-2</v>
      </c>
      <c r="H6">
        <f t="shared" ref="H6:H49" si="1">2^-(G6)</f>
        <v>1.0653543238285412</v>
      </c>
      <c r="R6">
        <v>0.59258200000000005</v>
      </c>
      <c r="U6">
        <f>STDEV(H33,H36,H39)</f>
        <v>0.14080674982162283</v>
      </c>
      <c r="V6">
        <f>SQRT(3)</f>
        <v>1.7320508075688772</v>
      </c>
      <c r="W6">
        <f>U6/V6</f>
        <v>8.1294814913230234E-2</v>
      </c>
    </row>
    <row r="7" spans="1:23" x14ac:dyDescent="0.25">
      <c r="A7" t="s">
        <v>11</v>
      </c>
      <c r="B7">
        <v>29.37</v>
      </c>
      <c r="C7">
        <v>29.414000000000001</v>
      </c>
      <c r="R7">
        <v>0.37992900000000002</v>
      </c>
      <c r="U7">
        <f>STDEV(H43,H46,H49)</f>
        <v>0.2215507399448379</v>
      </c>
      <c r="V7">
        <f>SQRT(3)</f>
        <v>1.7320508075688772</v>
      </c>
      <c r="W7">
        <f>U7/V7</f>
        <v>0.12791237934631294</v>
      </c>
    </row>
    <row r="8" spans="1:23" x14ac:dyDescent="0.25">
      <c r="A8" t="s">
        <v>12</v>
      </c>
      <c r="B8">
        <v>29.387</v>
      </c>
      <c r="C8">
        <v>29.414000000000001</v>
      </c>
    </row>
    <row r="9" spans="1:23" x14ac:dyDescent="0.25">
      <c r="A9" t="s">
        <v>13</v>
      </c>
      <c r="B9">
        <v>29.093</v>
      </c>
      <c r="C9">
        <v>29.027999999999999</v>
      </c>
      <c r="D9">
        <v>5.359</v>
      </c>
      <c r="E9">
        <f t="shared" si="0"/>
        <v>2.4365776331603858E-2</v>
      </c>
      <c r="F9">
        <v>5.6193333330000002</v>
      </c>
      <c r="G9">
        <f>D9-F9</f>
        <v>-0.26033333300000017</v>
      </c>
      <c r="H9">
        <f t="shared" si="1"/>
        <v>1.197755412636849</v>
      </c>
    </row>
    <row r="10" spans="1:23" x14ac:dyDescent="0.25">
      <c r="A10" t="s">
        <v>14</v>
      </c>
      <c r="B10">
        <v>29.097000000000001</v>
      </c>
      <c r="C10">
        <v>29.027999999999999</v>
      </c>
    </row>
    <row r="11" spans="1:23" x14ac:dyDescent="0.25">
      <c r="A11" t="s">
        <v>15</v>
      </c>
      <c r="B11">
        <v>28.895</v>
      </c>
      <c r="C11">
        <v>29.027999999999999</v>
      </c>
    </row>
    <row r="12" spans="1:23" x14ac:dyDescent="0.25">
      <c r="P12" t="s">
        <v>64</v>
      </c>
    </row>
    <row r="13" spans="1:23" x14ac:dyDescent="0.25">
      <c r="A13" t="s">
        <v>16</v>
      </c>
      <c r="B13" t="s">
        <v>17</v>
      </c>
      <c r="C13">
        <v>31.259</v>
      </c>
      <c r="D13">
        <v>6.8460000000000001</v>
      </c>
      <c r="E13">
        <f t="shared" si="0"/>
        <v>8.6925790670690176E-3</v>
      </c>
      <c r="F13">
        <v>5.6193333330000002</v>
      </c>
      <c r="G13">
        <f>D13-F13</f>
        <v>1.2266666669999999</v>
      </c>
      <c r="H13">
        <f t="shared" si="1"/>
        <v>0.42730358703372173</v>
      </c>
      <c r="M13">
        <f>AVERAGE(H13,H16,H19)</f>
        <v>0.36292109003934508</v>
      </c>
      <c r="P13" t="s">
        <v>63</v>
      </c>
    </row>
    <row r="14" spans="1:23" x14ac:dyDescent="0.25">
      <c r="A14" t="s">
        <v>18</v>
      </c>
      <c r="B14">
        <v>31.206</v>
      </c>
      <c r="C14">
        <v>31.259</v>
      </c>
    </row>
    <row r="15" spans="1:23" x14ac:dyDescent="0.25">
      <c r="A15" t="s">
        <v>19</v>
      </c>
      <c r="B15">
        <v>31.312000000000001</v>
      </c>
      <c r="C15">
        <v>31.259</v>
      </c>
    </row>
    <row r="16" spans="1:23" x14ac:dyDescent="0.25">
      <c r="A16" t="s">
        <v>20</v>
      </c>
      <c r="B16">
        <v>31.888999999999999</v>
      </c>
      <c r="C16">
        <v>31.864999999999998</v>
      </c>
      <c r="D16">
        <v>7.4039999999999999</v>
      </c>
      <c r="E16">
        <f t="shared" si="0"/>
        <v>5.9043747199852593E-3</v>
      </c>
      <c r="F16">
        <v>5.6193333330000002</v>
      </c>
      <c r="G16">
        <f>D16-F16</f>
        <v>1.7846666669999998</v>
      </c>
      <c r="H16">
        <f t="shared" si="1"/>
        <v>0.29024303116193867</v>
      </c>
    </row>
    <row r="17" spans="1:13" x14ac:dyDescent="0.25">
      <c r="A17" t="s">
        <v>20</v>
      </c>
      <c r="B17">
        <v>31.984999999999999</v>
      </c>
      <c r="C17">
        <v>31.864999999999998</v>
      </c>
    </row>
    <row r="18" spans="1:13" x14ac:dyDescent="0.25">
      <c r="A18" t="s">
        <v>20</v>
      </c>
      <c r="B18">
        <v>31.721</v>
      </c>
      <c r="C18">
        <v>31.864999999999998</v>
      </c>
    </row>
    <row r="19" spans="1:13" x14ac:dyDescent="0.25">
      <c r="A19" t="s">
        <v>21</v>
      </c>
      <c r="B19">
        <v>32.921999999999997</v>
      </c>
      <c r="C19">
        <v>32.921999999999997</v>
      </c>
      <c r="D19">
        <v>7.0490000000000004</v>
      </c>
      <c r="E19">
        <f t="shared" si="0"/>
        <v>7.5516101333201035E-3</v>
      </c>
      <c r="F19">
        <v>5.6193333330000002</v>
      </c>
      <c r="G19">
        <f>D19-F19</f>
        <v>1.4296666670000002</v>
      </c>
      <c r="H19">
        <f t="shared" si="1"/>
        <v>0.37121665192237485</v>
      </c>
    </row>
    <row r="20" spans="1:13" x14ac:dyDescent="0.25">
      <c r="A20" t="s">
        <v>21</v>
      </c>
      <c r="B20">
        <v>32.920999999999999</v>
      </c>
      <c r="C20">
        <v>32.921999999999997</v>
      </c>
    </row>
    <row r="21" spans="1:13" x14ac:dyDescent="0.25">
      <c r="A21" t="s">
        <v>21</v>
      </c>
      <c r="B21" t="s">
        <v>17</v>
      </c>
      <c r="C21">
        <v>32.921999999999997</v>
      </c>
    </row>
    <row r="23" spans="1:13" x14ac:dyDescent="0.25">
      <c r="A23" t="s">
        <v>22</v>
      </c>
      <c r="B23">
        <v>29.652999999999999</v>
      </c>
      <c r="C23">
        <v>29.635999999999999</v>
      </c>
      <c r="D23">
        <v>5.3479999999999999</v>
      </c>
      <c r="E23">
        <f t="shared" si="0"/>
        <v>2.4552266145861888E-2</v>
      </c>
      <c r="F23">
        <v>5.6193333330000002</v>
      </c>
      <c r="G23">
        <f>D23-F23</f>
        <v>-0.27133333300000029</v>
      </c>
      <c r="H23">
        <f t="shared" si="1"/>
        <v>1.206922745595556</v>
      </c>
      <c r="M23">
        <f>AVERAGE(H23,H26,H29)</f>
        <v>1.0483282256266235</v>
      </c>
    </row>
    <row r="24" spans="1:13" x14ac:dyDescent="0.25">
      <c r="A24" t="s">
        <v>22</v>
      </c>
      <c r="B24" t="s">
        <v>17</v>
      </c>
      <c r="C24">
        <v>29.635999999999999</v>
      </c>
    </row>
    <row r="25" spans="1:13" x14ac:dyDescent="0.25">
      <c r="A25" t="s">
        <v>22</v>
      </c>
      <c r="B25">
        <v>29.619</v>
      </c>
      <c r="C25">
        <v>29.635999999999999</v>
      </c>
    </row>
    <row r="26" spans="1:13" x14ac:dyDescent="0.25">
      <c r="A26" t="s">
        <v>23</v>
      </c>
      <c r="B26">
        <v>28.407</v>
      </c>
      <c r="C26">
        <v>28.341000000000001</v>
      </c>
      <c r="D26">
        <v>5.0780000000000003</v>
      </c>
      <c r="E26">
        <f t="shared" si="0"/>
        <v>2.9605314706227105E-2</v>
      </c>
      <c r="F26">
        <v>5.6193333330000002</v>
      </c>
      <c r="G26">
        <f>D26-F26</f>
        <v>-0.54133333299999986</v>
      </c>
      <c r="H26">
        <f t="shared" si="1"/>
        <v>1.4553168940571453</v>
      </c>
    </row>
    <row r="27" spans="1:13" x14ac:dyDescent="0.25">
      <c r="A27" t="s">
        <v>23</v>
      </c>
      <c r="B27">
        <v>28.334</v>
      </c>
      <c r="C27">
        <v>28.341000000000001</v>
      </c>
    </row>
    <row r="28" spans="1:13" x14ac:dyDescent="0.25">
      <c r="A28" t="s">
        <v>23</v>
      </c>
      <c r="B28">
        <v>28.282</v>
      </c>
      <c r="C28">
        <v>28.341000000000001</v>
      </c>
    </row>
    <row r="29" spans="1:13" x14ac:dyDescent="0.25">
      <c r="A29" t="s">
        <v>24</v>
      </c>
      <c r="B29">
        <v>30.827000000000002</v>
      </c>
      <c r="C29">
        <v>30.888999999999999</v>
      </c>
      <c r="D29">
        <v>6.67</v>
      </c>
      <c r="E29">
        <f t="shared" si="0"/>
        <v>9.8204169884517859E-3</v>
      </c>
      <c r="F29">
        <v>5.6193333330000002</v>
      </c>
      <c r="G29">
        <f>D29-F29</f>
        <v>1.0506666669999998</v>
      </c>
      <c r="H29">
        <f t="shared" si="1"/>
        <v>0.48274503722716949</v>
      </c>
    </row>
    <row r="30" spans="1:13" x14ac:dyDescent="0.25">
      <c r="A30" t="s">
        <v>24</v>
      </c>
      <c r="B30">
        <v>30.850999999999999</v>
      </c>
      <c r="C30">
        <v>30.888999999999999</v>
      </c>
    </row>
    <row r="31" spans="1:13" x14ac:dyDescent="0.25">
      <c r="A31" t="s">
        <v>24</v>
      </c>
      <c r="B31">
        <v>30.986999999999998</v>
      </c>
      <c r="C31">
        <v>30.888999999999999</v>
      </c>
    </row>
    <row r="33" spans="1:13" x14ac:dyDescent="0.25">
      <c r="A33" t="s">
        <v>25</v>
      </c>
      <c r="B33">
        <v>31.664000000000001</v>
      </c>
      <c r="C33">
        <v>31.733000000000001</v>
      </c>
      <c r="D33">
        <v>6.2789999999999999</v>
      </c>
      <c r="E33">
        <f t="shared" si="0"/>
        <v>1.2877532577394386E-2</v>
      </c>
      <c r="F33">
        <v>5.6193333330000002</v>
      </c>
      <c r="G33">
        <f>D33-F33</f>
        <v>0.65966666699999976</v>
      </c>
      <c r="H33">
        <f t="shared" si="1"/>
        <v>0.63302453966859495</v>
      </c>
      <c r="M33">
        <f>AVERAGE(H33,H36,H39)</f>
        <v>0.59258227129335195</v>
      </c>
    </row>
    <row r="34" spans="1:13" x14ac:dyDescent="0.25">
      <c r="A34" t="s">
        <v>25</v>
      </c>
      <c r="B34">
        <v>31.535</v>
      </c>
      <c r="C34">
        <v>31.733000000000001</v>
      </c>
    </row>
    <row r="35" spans="1:13" x14ac:dyDescent="0.25">
      <c r="A35" t="s">
        <v>25</v>
      </c>
      <c r="B35">
        <v>32</v>
      </c>
      <c r="C35">
        <v>31.733000000000001</v>
      </c>
    </row>
    <row r="36" spans="1:13" x14ac:dyDescent="0.25">
      <c r="A36" t="s">
        <v>26</v>
      </c>
      <c r="B36">
        <v>31.079000000000001</v>
      </c>
      <c r="C36">
        <v>31.038</v>
      </c>
      <c r="D36">
        <v>6.1159999999999997</v>
      </c>
      <c r="E36">
        <f t="shared" si="0"/>
        <v>1.44178514477156E-2</v>
      </c>
      <c r="F36">
        <v>5.6193333330000002</v>
      </c>
      <c r="G36">
        <f>D36-F36</f>
        <v>0.49666666699999951</v>
      </c>
      <c r="H36">
        <f t="shared" si="1"/>
        <v>0.70874243344737586</v>
      </c>
    </row>
    <row r="37" spans="1:13" x14ac:dyDescent="0.25">
      <c r="A37" t="s">
        <v>26</v>
      </c>
      <c r="B37">
        <v>30.983000000000001</v>
      </c>
      <c r="C37">
        <v>31.038</v>
      </c>
    </row>
    <row r="38" spans="1:13" x14ac:dyDescent="0.25">
      <c r="A38" t="s">
        <v>26</v>
      </c>
      <c r="B38">
        <v>31.050999999999998</v>
      </c>
      <c r="C38">
        <v>31.038</v>
      </c>
    </row>
    <row r="39" spans="1:13" x14ac:dyDescent="0.25">
      <c r="A39" t="s">
        <v>27</v>
      </c>
      <c r="B39" t="s">
        <v>17</v>
      </c>
      <c r="C39">
        <v>31.611999999999998</v>
      </c>
      <c r="D39">
        <v>6.8170000000000002</v>
      </c>
      <c r="E39">
        <f t="shared" si="0"/>
        <v>8.8690789230161261E-3</v>
      </c>
      <c r="F39">
        <v>5.6193333330000002</v>
      </c>
      <c r="G39">
        <f>D39-F39</f>
        <v>1.197666667</v>
      </c>
      <c r="H39">
        <f t="shared" si="1"/>
        <v>0.43597984076408514</v>
      </c>
    </row>
    <row r="40" spans="1:13" x14ac:dyDescent="0.25">
      <c r="A40" t="s">
        <v>27</v>
      </c>
      <c r="B40">
        <v>31.681999999999999</v>
      </c>
      <c r="C40">
        <v>31.611999999999998</v>
      </c>
    </row>
    <row r="41" spans="1:13" x14ac:dyDescent="0.25">
      <c r="A41" t="s">
        <v>27</v>
      </c>
      <c r="B41">
        <v>31.542000000000002</v>
      </c>
      <c r="C41">
        <v>31.611999999999998</v>
      </c>
    </row>
    <row r="43" spans="1:13" x14ac:dyDescent="0.25">
      <c r="A43" t="s">
        <v>28</v>
      </c>
      <c r="B43">
        <v>31.187999999999999</v>
      </c>
      <c r="C43">
        <v>30.73</v>
      </c>
      <c r="D43">
        <v>7.9909999999999997</v>
      </c>
      <c r="E43">
        <f>2^(-D43)</f>
        <v>3.9306946230382106E-3</v>
      </c>
      <c r="F43">
        <v>5.6193333330000002</v>
      </c>
      <c r="G43">
        <f>D43-F43</f>
        <v>2.3716666669999995</v>
      </c>
      <c r="H43">
        <f t="shared" si="1"/>
        <v>0.19322227603558878</v>
      </c>
      <c r="M43">
        <f>AVERAGE(H43,H46,H49)</f>
        <v>0.37992877597998564</v>
      </c>
    </row>
    <row r="44" spans="1:13" x14ac:dyDescent="0.25">
      <c r="A44" t="s">
        <v>28</v>
      </c>
      <c r="B44">
        <v>30</v>
      </c>
      <c r="C44">
        <v>30.73</v>
      </c>
    </row>
    <row r="45" spans="1:13" x14ac:dyDescent="0.25">
      <c r="A45" t="s">
        <v>28</v>
      </c>
      <c r="B45">
        <v>31.001000000000001</v>
      </c>
      <c r="C45">
        <v>30.73</v>
      </c>
    </row>
    <row r="46" spans="1:13" x14ac:dyDescent="0.25">
      <c r="A46" t="s">
        <v>29</v>
      </c>
      <c r="B46">
        <v>29.13</v>
      </c>
      <c r="C46">
        <v>29.149000000000001</v>
      </c>
      <c r="D46">
        <v>6.298</v>
      </c>
      <c r="E46">
        <f>2^(-D46)</f>
        <v>1.2709049970814467E-2</v>
      </c>
      <c r="F46">
        <v>5.6193333330000002</v>
      </c>
      <c r="G46">
        <f>D46-F46</f>
        <v>0.67866666699999989</v>
      </c>
      <c r="H46">
        <f t="shared" si="1"/>
        <v>0.62474239215070471</v>
      </c>
    </row>
    <row r="47" spans="1:13" x14ac:dyDescent="0.25">
      <c r="A47" t="s">
        <v>29</v>
      </c>
      <c r="B47">
        <v>29.167999999999999</v>
      </c>
      <c r="C47">
        <v>29.149000000000001</v>
      </c>
    </row>
    <row r="48" spans="1:13" x14ac:dyDescent="0.25">
      <c r="A48" t="s">
        <v>29</v>
      </c>
      <c r="B48" t="s">
        <v>17</v>
      </c>
      <c r="C48">
        <v>29.149000000000001</v>
      </c>
    </row>
    <row r="49" spans="1:8" x14ac:dyDescent="0.25">
      <c r="A49" t="s">
        <v>30</v>
      </c>
      <c r="B49" t="s">
        <v>17</v>
      </c>
      <c r="C49">
        <v>31.263999999999999</v>
      </c>
      <c r="D49">
        <v>7.2549999999999999</v>
      </c>
      <c r="E49">
        <f>2^(-D49)</f>
        <v>6.5467744895933494E-3</v>
      </c>
      <c r="F49">
        <v>5.6193333330000002</v>
      </c>
      <c r="G49">
        <f>D49-F49</f>
        <v>1.6356666669999997</v>
      </c>
      <c r="H49">
        <f t="shared" si="1"/>
        <v>0.32182165975366334</v>
      </c>
    </row>
    <row r="50" spans="1:8" x14ac:dyDescent="0.25">
      <c r="A50" t="s">
        <v>30</v>
      </c>
      <c r="B50">
        <v>31.254000000000001</v>
      </c>
      <c r="C50">
        <v>31.263999999999999</v>
      </c>
    </row>
    <row r="51" spans="1:8" x14ac:dyDescent="0.25">
      <c r="A51" t="s">
        <v>30</v>
      </c>
      <c r="B51">
        <v>31.273</v>
      </c>
      <c r="C51">
        <v>31.263999999999999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"/>
  <sheetViews>
    <sheetView workbookViewId="0">
      <selection activeCell="E4" sqref="E4"/>
    </sheetView>
  </sheetViews>
  <sheetFormatPr defaultRowHeight="15" x14ac:dyDescent="0.25"/>
  <cols>
    <col min="1" max="1" width="32.85546875" customWidth="1"/>
    <col min="2" max="2" width="20.42578125" customWidth="1"/>
    <col min="3" max="3" width="21.140625" customWidth="1"/>
    <col min="4" max="4" width="17.85546875" customWidth="1"/>
    <col min="5" max="5" width="23.85546875" customWidth="1"/>
  </cols>
  <sheetData>
    <row r="1" spans="1:9" x14ac:dyDescent="0.25">
      <c r="A1" s="2" t="s">
        <v>31</v>
      </c>
      <c r="B1" s="1">
        <v>1</v>
      </c>
      <c r="C1" s="1"/>
      <c r="D1" s="1"/>
      <c r="E1" s="1"/>
      <c r="F1" s="1"/>
      <c r="G1" s="1"/>
      <c r="H1" s="1"/>
      <c r="I1" s="1"/>
    </row>
    <row r="2" spans="1:9" x14ac:dyDescent="0.25">
      <c r="A2" s="2" t="s">
        <v>32</v>
      </c>
      <c r="B2" s="1">
        <v>4</v>
      </c>
      <c r="C2" s="1"/>
      <c r="D2" s="1"/>
      <c r="E2" s="1"/>
      <c r="F2" s="1"/>
      <c r="G2" s="1"/>
      <c r="H2" s="1"/>
      <c r="I2" s="1"/>
    </row>
    <row r="3" spans="1:9" x14ac:dyDescent="0.25">
      <c r="A3" s="2" t="s">
        <v>33</v>
      </c>
      <c r="B3" s="1">
        <v>0.05</v>
      </c>
      <c r="C3" s="1"/>
      <c r="D3" s="1"/>
      <c r="E3" s="1"/>
      <c r="F3" s="1"/>
      <c r="G3" s="1"/>
      <c r="H3" s="1"/>
      <c r="I3" s="1"/>
    </row>
    <row r="4" spans="1:9" x14ac:dyDescent="0.25">
      <c r="A4" s="2"/>
      <c r="B4" s="1"/>
      <c r="C4" s="1"/>
      <c r="D4" s="1"/>
      <c r="E4" s="1"/>
      <c r="F4" s="1"/>
      <c r="G4" s="1"/>
      <c r="H4" s="1"/>
      <c r="I4" s="1"/>
    </row>
    <row r="5" spans="1:9" x14ac:dyDescent="0.25">
      <c r="A5" s="2" t="s">
        <v>34</v>
      </c>
      <c r="B5" s="1" t="s">
        <v>35</v>
      </c>
      <c r="C5" s="1" t="s">
        <v>36</v>
      </c>
      <c r="D5" s="1" t="s">
        <v>37</v>
      </c>
      <c r="E5" s="1" t="s">
        <v>38</v>
      </c>
      <c r="F5" s="1"/>
      <c r="G5" s="1"/>
      <c r="H5" s="1"/>
      <c r="I5" s="1"/>
    </row>
    <row r="6" spans="1:9" x14ac:dyDescent="0.25">
      <c r="A6" s="2"/>
      <c r="B6" s="1"/>
      <c r="C6" s="1"/>
      <c r="D6" s="1"/>
      <c r="E6" s="1"/>
      <c r="F6" s="1"/>
      <c r="G6" s="1"/>
      <c r="H6" s="1"/>
      <c r="I6" s="1"/>
    </row>
    <row r="7" spans="1:9" x14ac:dyDescent="0.25">
      <c r="A7" s="2" t="s">
        <v>39</v>
      </c>
      <c r="B7" s="1">
        <v>1.328E-2</v>
      </c>
      <c r="C7" s="1" t="s">
        <v>40</v>
      </c>
      <c r="D7" s="1" t="s">
        <v>41</v>
      </c>
      <c r="E7" s="1" t="s">
        <v>42</v>
      </c>
      <c r="F7" s="1"/>
      <c r="G7" s="1"/>
      <c r="H7" s="1"/>
      <c r="I7" s="1"/>
    </row>
    <row r="8" spans="1:9" x14ac:dyDescent="0.25">
      <c r="A8" s="2" t="s">
        <v>43</v>
      </c>
      <c r="B8" s="1">
        <v>-6.6569999999999997E-4</v>
      </c>
      <c r="C8" s="1" t="s">
        <v>44</v>
      </c>
      <c r="D8" s="1" t="s">
        <v>45</v>
      </c>
      <c r="E8" s="1" t="s">
        <v>46</v>
      </c>
      <c r="F8" s="1"/>
      <c r="G8" s="1"/>
      <c r="H8" s="1"/>
      <c r="I8" s="1"/>
    </row>
    <row r="9" spans="1:9" x14ac:dyDescent="0.25">
      <c r="A9" s="2" t="s">
        <v>47</v>
      </c>
      <c r="B9" s="1">
        <v>8.6049999999999998E-3</v>
      </c>
      <c r="C9" s="1" t="s">
        <v>48</v>
      </c>
      <c r="D9" s="1" t="s">
        <v>45</v>
      </c>
      <c r="E9" s="1" t="s">
        <v>46</v>
      </c>
      <c r="F9" s="1"/>
      <c r="G9" s="1"/>
      <c r="H9" s="1"/>
      <c r="I9" s="1"/>
    </row>
    <row r="10" spans="1:9" x14ac:dyDescent="0.25">
      <c r="A10" s="2" t="s">
        <v>49</v>
      </c>
      <c r="B10" s="1">
        <v>1.37E-2</v>
      </c>
      <c r="C10" s="1" t="s">
        <v>50</v>
      </c>
      <c r="D10" s="1" t="s">
        <v>41</v>
      </c>
      <c r="E10" s="1" t="s">
        <v>42</v>
      </c>
      <c r="F10" s="1"/>
      <c r="G10" s="1"/>
      <c r="H10" s="1"/>
      <c r="I10" s="1"/>
    </row>
    <row r="11" spans="1:9" x14ac:dyDescent="0.25">
      <c r="A11" s="2"/>
      <c r="B11" s="1"/>
      <c r="C11" s="1"/>
      <c r="D11" s="1"/>
      <c r="E11" s="1"/>
      <c r="F11" s="1"/>
      <c r="G11" s="1"/>
      <c r="H11" s="1"/>
      <c r="I11" s="1"/>
    </row>
    <row r="12" spans="1:9" x14ac:dyDescent="0.25">
      <c r="A12" s="2"/>
      <c r="B12" s="1"/>
      <c r="C12" s="1"/>
      <c r="D12" s="1"/>
      <c r="E12" s="1"/>
      <c r="F12" s="1"/>
      <c r="G12" s="1"/>
      <c r="H12" s="1"/>
      <c r="I12" s="1"/>
    </row>
    <row r="13" spans="1:9" x14ac:dyDescent="0.25">
      <c r="A13" s="2" t="s">
        <v>51</v>
      </c>
      <c r="B13" s="1" t="s">
        <v>52</v>
      </c>
      <c r="C13" s="1" t="s">
        <v>53</v>
      </c>
      <c r="D13" s="1" t="s">
        <v>35</v>
      </c>
      <c r="E13" s="1" t="s">
        <v>54</v>
      </c>
      <c r="F13" s="1" t="s">
        <v>55</v>
      </c>
      <c r="G13" s="1" t="s">
        <v>56</v>
      </c>
      <c r="H13" s="1" t="s">
        <v>57</v>
      </c>
      <c r="I13" s="1" t="s">
        <v>58</v>
      </c>
    </row>
    <row r="14" spans="1:9" x14ac:dyDescent="0.25">
      <c r="A14" s="2"/>
      <c r="B14" s="1"/>
      <c r="C14" s="1"/>
      <c r="D14" s="1"/>
      <c r="E14" s="1"/>
      <c r="F14" s="1"/>
      <c r="G14" s="1"/>
      <c r="H14" s="1"/>
      <c r="I14" s="1"/>
    </row>
    <row r="15" spans="1:9" x14ac:dyDescent="0.25">
      <c r="A15" s="2" t="s">
        <v>39</v>
      </c>
      <c r="B15" s="1">
        <v>2.0660000000000001E-2</v>
      </c>
      <c r="C15" s="1">
        <v>7.3829999999999998E-3</v>
      </c>
      <c r="D15" s="1">
        <v>1.328E-2</v>
      </c>
      <c r="E15" s="1">
        <v>4.3909999999999999E-3</v>
      </c>
      <c r="F15" s="1">
        <v>3</v>
      </c>
      <c r="G15" s="1">
        <v>3</v>
      </c>
      <c r="H15" s="1">
        <v>3.024</v>
      </c>
      <c r="I15" s="1">
        <v>10</v>
      </c>
    </row>
    <row r="16" spans="1:9" x14ac:dyDescent="0.25">
      <c r="A16" s="2" t="s">
        <v>43</v>
      </c>
      <c r="B16" s="1">
        <v>2.0660000000000001E-2</v>
      </c>
      <c r="C16" s="1">
        <v>2.1329999999999998E-2</v>
      </c>
      <c r="D16" s="1">
        <v>-6.6569999999999997E-4</v>
      </c>
      <c r="E16" s="1">
        <v>4.3909999999999999E-3</v>
      </c>
      <c r="F16" s="1">
        <v>3</v>
      </c>
      <c r="G16" s="1">
        <v>3</v>
      </c>
      <c r="H16" s="1">
        <v>0.15160000000000001</v>
      </c>
      <c r="I16" s="1">
        <v>10</v>
      </c>
    </row>
    <row r="17" spans="1:9" x14ac:dyDescent="0.25">
      <c r="A17" s="2" t="s">
        <v>47</v>
      </c>
      <c r="B17" s="1">
        <v>2.0660000000000001E-2</v>
      </c>
      <c r="C17" s="1">
        <v>1.206E-2</v>
      </c>
      <c r="D17" s="1">
        <v>8.6049999999999998E-3</v>
      </c>
      <c r="E17" s="1">
        <v>4.3909999999999999E-3</v>
      </c>
      <c r="F17" s="1">
        <v>3</v>
      </c>
      <c r="G17" s="1">
        <v>3</v>
      </c>
      <c r="H17" s="1">
        <v>1.96</v>
      </c>
      <c r="I17" s="1">
        <v>10</v>
      </c>
    </row>
    <row r="18" spans="1:9" x14ac:dyDescent="0.25">
      <c r="A18" s="2" t="s">
        <v>49</v>
      </c>
      <c r="B18" s="1">
        <v>2.0660000000000001E-2</v>
      </c>
      <c r="C18" s="1">
        <v>6.9579999999999998E-3</v>
      </c>
      <c r="D18" s="1">
        <v>1.37E-2</v>
      </c>
      <c r="E18" s="1">
        <v>4.3909999999999999E-3</v>
      </c>
      <c r="F18" s="1">
        <v>3</v>
      </c>
      <c r="G18" s="1">
        <v>3</v>
      </c>
      <c r="H18" s="1">
        <v>3.121</v>
      </c>
      <c r="I18" s="1">
        <v>1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Data</vt:lpstr>
      <vt:lpstr>ANOVA stats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ki</dc:creator>
  <cp:lastModifiedBy>Doherty, Johnna</cp:lastModifiedBy>
  <dcterms:created xsi:type="dcterms:W3CDTF">2013-07-05T16:19:39Z</dcterms:created>
  <dcterms:modified xsi:type="dcterms:W3CDTF">2014-07-14T20:05:08Z</dcterms:modified>
</cp:coreProperties>
</file>